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iro Nakayama\Desktop\JUMA\BKBR paper\Front Microbiol\Revise\Supplementary\"/>
    </mc:Choice>
  </mc:AlternateContent>
  <bookViews>
    <workbookView xWindow="0" yWindow="0" windowWidth="23040" windowHeight="10380"/>
  </bookViews>
  <sheets>
    <sheet name="Supplementary Table S6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0" i="1" l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</calcChain>
</file>

<file path=xl/sharedStrings.xml><?xml version="1.0" encoding="utf-8"?>
<sst xmlns="http://schemas.openxmlformats.org/spreadsheetml/2006/main" count="33" uniqueCount="33">
  <si>
    <t>Kegg pathway</t>
    <phoneticPr fontId="2"/>
  </si>
  <si>
    <t>Relative abundance</t>
    <phoneticPr fontId="2"/>
  </si>
  <si>
    <t>MT1/MT2</t>
    <phoneticPr fontId="2"/>
  </si>
  <si>
    <t>Welch's t-test (p)</t>
    <phoneticPr fontId="2"/>
  </si>
  <si>
    <t>MT1</t>
    <phoneticPr fontId="2"/>
  </si>
  <si>
    <t>MT2</t>
    <phoneticPr fontId="2"/>
  </si>
  <si>
    <t>Metabolism; Metabolism of Terpenoids and Polyketides; Carotenoid biosynthesis</t>
  </si>
  <si>
    <t>Human Diseases; Infectious Diseases; Staphylococcus aureus infection</t>
  </si>
  <si>
    <t>Metabolism; Biosynthesis of Other Secondary Metabolites; Flavonoid biosynthesis</t>
  </si>
  <si>
    <t>Organismal Systems; Digestive System; Mineral absorption</t>
  </si>
  <si>
    <t>Metabolism; Lipid Metabolism; Synthesis and degradation of ketone bodies</t>
    <phoneticPr fontId="2"/>
  </si>
  <si>
    <t>Environmental Information Processing; Membrane Transport; Phosphotransferase system (PTS)</t>
  </si>
  <si>
    <t>Metabolism; Carbohydrate Metabolism; Butanoate metabolism</t>
  </si>
  <si>
    <t>Genetic Information Processing; Transcription</t>
  </si>
  <si>
    <t>Metabolism; Metabolism of Other Amino Acids</t>
  </si>
  <si>
    <t>Metabolism</t>
  </si>
  <si>
    <t>Metabolism; Metabolism of Cofactors and Vitamins; Pantothenate and CoA biosynthesis</t>
  </si>
  <si>
    <t>Metabolism; Energy Metabolism</t>
  </si>
  <si>
    <t>Metabolism; Biosynthesis of Other Secondary Metabolites</t>
  </si>
  <si>
    <t>Metabolism; Lipid Metabolism; Lipid biosynthesis proteins</t>
  </si>
  <si>
    <t>Metabolism; Amino Acid Metabolism; Alanine, aspartate and glutamate metabolism</t>
  </si>
  <si>
    <t>Metabolism; Energy Metabolism; Nitrogen metabolism</t>
    <phoneticPr fontId="2"/>
  </si>
  <si>
    <t>Human Diseases; Metabolic Diseases; Type I diabetes mellitus</t>
  </si>
  <si>
    <t>Organismal Systems; Endocrine System</t>
  </si>
  <si>
    <t>Metabolism; Metabolism of Cofactors and Vitamins; Biotin metabolism</t>
  </si>
  <si>
    <t>Cellular Processes; Transport and Catabolism; Peroxisome</t>
  </si>
  <si>
    <t>Metabolism; Carbohydrate Metabolism; Inositol phosphate metabolism</t>
  </si>
  <si>
    <t>Cellular Processes; Transport and Catabolism</t>
  </si>
  <si>
    <t>Organismal Systems; Endocrine System; Adipocytokine signaling pathway</t>
  </si>
  <si>
    <t>Environmental Information Processing; Signal Transduction; MAPK signaling pathway - yeast</t>
  </si>
  <si>
    <t>Human Diseases; Infectious Diseases; Pertussis</t>
    <phoneticPr fontId="2"/>
  </si>
  <si>
    <t>Metabolism; Metabolism of Terpenoids and Polyketides; Limonene and pinene degradation</t>
    <phoneticPr fontId="2"/>
  </si>
  <si>
    <t>Supplementary Table S6. Kegg pathways showing statistically significant difference in relative abundance between MT1 and MT2 samples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.E+00"/>
    <numFmt numFmtId="177" formatCode="0.00_);[Red]\(0.00\)"/>
    <numFmt numFmtId="178" formatCode="0.000_);[Red]\(0.000\)"/>
  </numFmts>
  <fonts count="3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Calibri"/>
      <family val="2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0" xfId="0" applyFill="1">
      <alignment vertical="center"/>
    </xf>
    <xf numFmtId="176" fontId="1" fillId="0" borderId="2" xfId="0" applyNumberFormat="1" applyFont="1" applyBorder="1">
      <alignment vertical="center"/>
    </xf>
    <xf numFmtId="176" fontId="1" fillId="0" borderId="0" xfId="0" applyNumberFormat="1" applyFont="1">
      <alignment vertical="center"/>
    </xf>
    <xf numFmtId="177" fontId="1" fillId="0" borderId="0" xfId="0" applyNumberFormat="1" applyFont="1">
      <alignment vertical="center"/>
    </xf>
    <xf numFmtId="178" fontId="1" fillId="0" borderId="0" xfId="0" applyNumberFormat="1" applyFont="1" applyFill="1">
      <alignment vertical="center"/>
    </xf>
    <xf numFmtId="176" fontId="1" fillId="0" borderId="3" xfId="0" applyNumberFormat="1" applyFont="1" applyBorder="1">
      <alignment vertical="center"/>
    </xf>
    <xf numFmtId="177" fontId="1" fillId="0" borderId="3" xfId="0" applyNumberFormat="1" applyFont="1" applyBorder="1">
      <alignment vertical="center"/>
    </xf>
    <xf numFmtId="178" fontId="1" fillId="0" borderId="3" xfId="0" applyNumberFormat="1" applyFont="1" applyFill="1" applyBorder="1">
      <alignment vertical="center"/>
    </xf>
    <xf numFmtId="176" fontId="1" fillId="0" borderId="0" xfId="0" applyNumberFormat="1" applyFont="1" applyFill="1" applyBorder="1" applyAlignment="1">
      <alignment horizontal="left" vertical="center"/>
    </xf>
    <xf numFmtId="0" fontId="1" fillId="0" borderId="0" xfId="0" applyFont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176" fontId="1" fillId="0" borderId="3" xfId="0" applyNumberFormat="1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 wrapText="1"/>
    </xf>
    <xf numFmtId="176" fontId="1" fillId="0" borderId="3" xfId="0" applyNumberFormat="1" applyFont="1" applyFill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tabSelected="1" workbookViewId="0">
      <selection activeCell="I16" sqref="I16"/>
    </sheetView>
  </sheetViews>
  <sheetFormatPr defaultRowHeight="18" x14ac:dyDescent="0.45"/>
  <cols>
    <col min="1" max="1" width="77.796875" customWidth="1"/>
    <col min="4" max="4" width="10.69921875" customWidth="1"/>
    <col min="5" max="5" width="8.796875" style="1"/>
  </cols>
  <sheetData>
    <row r="1" spans="1:5" x14ac:dyDescent="0.45">
      <c r="A1" s="10" t="s">
        <v>32</v>
      </c>
      <c r="B1" s="10"/>
      <c r="C1" s="10"/>
      <c r="D1" s="10"/>
      <c r="E1" s="10"/>
    </row>
    <row r="3" spans="1:5" x14ac:dyDescent="0.45">
      <c r="A3" s="11" t="s">
        <v>0</v>
      </c>
      <c r="B3" s="13" t="s">
        <v>1</v>
      </c>
      <c r="C3" s="13"/>
      <c r="D3" s="11" t="s">
        <v>2</v>
      </c>
      <c r="E3" s="14" t="s">
        <v>3</v>
      </c>
    </row>
    <row r="4" spans="1:5" x14ac:dyDescent="0.45">
      <c r="A4" s="12"/>
      <c r="B4" s="2" t="s">
        <v>4</v>
      </c>
      <c r="C4" s="2" t="s">
        <v>5</v>
      </c>
      <c r="D4" s="12"/>
      <c r="E4" s="15"/>
    </row>
    <row r="5" spans="1:5" x14ac:dyDescent="0.45">
      <c r="A5" s="3" t="s">
        <v>6</v>
      </c>
      <c r="B5" s="3">
        <v>1.2580677020200704E-5</v>
      </c>
      <c r="C5" s="3">
        <v>2.3657129894250378E-6</v>
      </c>
      <c r="D5" s="4">
        <f>B5/C5</f>
        <v>5.3179219442246497</v>
      </c>
      <c r="E5" s="5">
        <v>3.4534092628192452E-2</v>
      </c>
    </row>
    <row r="6" spans="1:5" x14ac:dyDescent="0.45">
      <c r="A6" s="3" t="s">
        <v>7</v>
      </c>
      <c r="B6" s="3">
        <v>1.6116721321074077E-4</v>
      </c>
      <c r="C6" s="3">
        <v>5.6614054772148301E-5</v>
      </c>
      <c r="D6" s="4">
        <f t="shared" ref="D6:D30" si="0">B6/C6</f>
        <v>2.8467703622251088</v>
      </c>
      <c r="E6" s="5">
        <v>3.3827460705748831E-2</v>
      </c>
    </row>
    <row r="7" spans="1:5" x14ac:dyDescent="0.45">
      <c r="A7" s="3" t="s">
        <v>8</v>
      </c>
      <c r="B7" s="3">
        <v>2.9907049963246306E-5</v>
      </c>
      <c r="C7" s="3">
        <v>1.1216891711151971E-5</v>
      </c>
      <c r="D7" s="4">
        <f t="shared" si="0"/>
        <v>2.6662511088978733</v>
      </c>
      <c r="E7" s="5">
        <v>4.4261698970137216E-2</v>
      </c>
    </row>
    <row r="8" spans="1:5" x14ac:dyDescent="0.45">
      <c r="A8" s="3" t="s">
        <v>9</v>
      </c>
      <c r="B8" s="3">
        <v>5.9005661147733222E-5</v>
      </c>
      <c r="C8" s="3">
        <v>2.3524319305183053E-5</v>
      </c>
      <c r="D8" s="4">
        <f t="shared" si="0"/>
        <v>2.5082834653894812</v>
      </c>
      <c r="E8" s="5">
        <v>4.6526370475448282E-2</v>
      </c>
    </row>
    <row r="9" spans="1:5" x14ac:dyDescent="0.45">
      <c r="A9" s="3" t="s">
        <v>10</v>
      </c>
      <c r="B9" s="3">
        <v>3.729366378612807E-4</v>
      </c>
      <c r="C9" s="3">
        <v>2.3240788758797367E-4</v>
      </c>
      <c r="D9" s="4">
        <f t="shared" si="0"/>
        <v>1.6046642897182759</v>
      </c>
      <c r="E9" s="5">
        <v>4.5131047521890354E-3</v>
      </c>
    </row>
    <row r="10" spans="1:5" x14ac:dyDescent="0.45">
      <c r="A10" s="3" t="s">
        <v>11</v>
      </c>
      <c r="B10" s="3">
        <v>5.5840408431471773E-3</v>
      </c>
      <c r="C10" s="3">
        <v>3.6048655440345722E-3</v>
      </c>
      <c r="D10" s="4">
        <f t="shared" si="0"/>
        <v>1.5490288819198257</v>
      </c>
      <c r="E10" s="5">
        <v>2.2495268265267255E-2</v>
      </c>
    </row>
    <row r="11" spans="1:5" x14ac:dyDescent="0.45">
      <c r="A11" s="3" t="s">
        <v>31</v>
      </c>
      <c r="B11" s="3">
        <v>6.7034786276776821E-4</v>
      </c>
      <c r="C11" s="3">
        <v>5.3306587608152427E-4</v>
      </c>
      <c r="D11" s="4">
        <f t="shared" si="0"/>
        <v>1.2575328732264393</v>
      </c>
      <c r="E11" s="5">
        <v>3.5629790754562171E-2</v>
      </c>
    </row>
    <row r="12" spans="1:5" x14ac:dyDescent="0.45">
      <c r="A12" s="3" t="s">
        <v>12</v>
      </c>
      <c r="B12" s="3">
        <v>6.3177636693441648E-3</v>
      </c>
      <c r="C12" s="3">
        <v>5.8218551696422758E-3</v>
      </c>
      <c r="D12" s="4">
        <f t="shared" si="0"/>
        <v>1.0851804940610297</v>
      </c>
      <c r="E12" s="5">
        <v>3.186754055914677E-2</v>
      </c>
    </row>
    <row r="13" spans="1:5" x14ac:dyDescent="0.45">
      <c r="A13" s="3" t="s">
        <v>13</v>
      </c>
      <c r="B13" s="3">
        <v>2.8321673012650192E-2</v>
      </c>
      <c r="C13" s="3">
        <v>2.6713649429190363E-2</v>
      </c>
      <c r="D13" s="4">
        <f t="shared" si="0"/>
        <v>1.0601948299023016</v>
      </c>
      <c r="E13" s="5">
        <v>4.7346223829161815E-2</v>
      </c>
    </row>
    <row r="14" spans="1:5" x14ac:dyDescent="0.45">
      <c r="A14" s="3" t="s">
        <v>14</v>
      </c>
      <c r="B14" s="3">
        <v>1.5415204084364241E-2</v>
      </c>
      <c r="C14" s="3">
        <v>1.5759730774771625E-2</v>
      </c>
      <c r="D14" s="4">
        <f t="shared" si="0"/>
        <v>0.97813879593940101</v>
      </c>
      <c r="E14" s="5">
        <v>3.9781644847839304E-2</v>
      </c>
    </row>
    <row r="15" spans="1:5" x14ac:dyDescent="0.45">
      <c r="A15" s="3" t="s">
        <v>15</v>
      </c>
      <c r="B15" s="3">
        <v>0.47820124306079914</v>
      </c>
      <c r="C15" s="3">
        <v>0.49027916168418223</v>
      </c>
      <c r="D15" s="4">
        <f t="shared" si="0"/>
        <v>0.97536522135288473</v>
      </c>
      <c r="E15" s="5">
        <v>3.563224968058782E-2</v>
      </c>
    </row>
    <row r="16" spans="1:5" x14ac:dyDescent="0.45">
      <c r="A16" s="3" t="s">
        <v>16</v>
      </c>
      <c r="B16" s="3">
        <v>6.2785425898455715E-3</v>
      </c>
      <c r="C16" s="3">
        <v>6.470997376841715E-3</v>
      </c>
      <c r="D16" s="4">
        <f t="shared" si="0"/>
        <v>0.97025886802475036</v>
      </c>
      <c r="E16" s="5">
        <v>2.6369220754133782E-2</v>
      </c>
    </row>
    <row r="17" spans="1:5" x14ac:dyDescent="0.45">
      <c r="A17" s="3" t="s">
        <v>17</v>
      </c>
      <c r="B17" s="3">
        <v>5.932145646435897E-2</v>
      </c>
      <c r="C17" s="3">
        <v>6.1566122737205804E-2</v>
      </c>
      <c r="D17" s="4">
        <f t="shared" si="0"/>
        <v>0.96354056138262656</v>
      </c>
      <c r="E17" s="5">
        <v>2.9514969233759032E-2</v>
      </c>
    </row>
    <row r="18" spans="1:5" x14ac:dyDescent="0.45">
      <c r="A18" s="3" t="s">
        <v>18</v>
      </c>
      <c r="B18" s="3">
        <v>9.7719373759488741E-3</v>
      </c>
      <c r="C18" s="3">
        <v>1.0283596802947159E-2</v>
      </c>
      <c r="D18" s="4">
        <f t="shared" si="0"/>
        <v>0.9502450906231904</v>
      </c>
      <c r="E18" s="5">
        <v>4.7558630565794936E-2</v>
      </c>
    </row>
    <row r="19" spans="1:5" x14ac:dyDescent="0.45">
      <c r="A19" s="3" t="s">
        <v>19</v>
      </c>
      <c r="B19" s="3">
        <v>5.450989463551755E-3</v>
      </c>
      <c r="C19" s="3">
        <v>5.813835245825163E-3</v>
      </c>
      <c r="D19" s="4">
        <f t="shared" si="0"/>
        <v>0.93758925615686084</v>
      </c>
      <c r="E19" s="5">
        <v>4.2625537553815186E-2</v>
      </c>
    </row>
    <row r="20" spans="1:5" x14ac:dyDescent="0.45">
      <c r="A20" s="3" t="s">
        <v>20</v>
      </c>
      <c r="B20" s="3">
        <v>1.1015983743073955E-2</v>
      </c>
      <c r="C20" s="3">
        <v>1.1749922836127332E-2</v>
      </c>
      <c r="D20" s="4">
        <f t="shared" si="0"/>
        <v>0.93753668825834802</v>
      </c>
      <c r="E20" s="5">
        <v>4.9315404372884231E-2</v>
      </c>
    </row>
    <row r="21" spans="1:5" x14ac:dyDescent="0.45">
      <c r="A21" s="3" t="s">
        <v>21</v>
      </c>
      <c r="B21" s="3">
        <v>6.8219844368499786E-3</v>
      </c>
      <c r="C21" s="3">
        <v>7.3426568822639992E-3</v>
      </c>
      <c r="D21" s="4">
        <f t="shared" si="0"/>
        <v>0.9290893672736239</v>
      </c>
      <c r="E21" s="5">
        <v>2.8991998818615354E-2</v>
      </c>
    </row>
    <row r="22" spans="1:5" x14ac:dyDescent="0.45">
      <c r="A22" s="3" t="s">
        <v>22</v>
      </c>
      <c r="B22" s="3">
        <v>5.2678893609983029E-4</v>
      </c>
      <c r="C22" s="3">
        <v>5.7198027595638332E-4</v>
      </c>
      <c r="D22" s="4">
        <f t="shared" si="0"/>
        <v>0.92099143666975125</v>
      </c>
      <c r="E22" s="5">
        <v>2.8291415762990987E-2</v>
      </c>
    </row>
    <row r="23" spans="1:5" x14ac:dyDescent="0.45">
      <c r="A23" s="3" t="s">
        <v>23</v>
      </c>
      <c r="B23" s="3">
        <v>3.0189660309485299E-3</v>
      </c>
      <c r="C23" s="3">
        <v>3.3661928629919757E-3</v>
      </c>
      <c r="D23" s="4">
        <f t="shared" si="0"/>
        <v>0.89684880035815295</v>
      </c>
      <c r="E23" s="5">
        <v>4.0551695230510547E-2</v>
      </c>
    </row>
    <row r="24" spans="1:5" x14ac:dyDescent="0.45">
      <c r="A24" s="3" t="s">
        <v>24</v>
      </c>
      <c r="B24" s="3">
        <v>1.4204755622883062E-3</v>
      </c>
      <c r="C24" s="3">
        <v>1.6210024076168128E-3</v>
      </c>
      <c r="D24" s="4">
        <f t="shared" si="0"/>
        <v>0.87629454195362988</v>
      </c>
      <c r="E24" s="5">
        <v>6.41004688414716E-4</v>
      </c>
    </row>
    <row r="25" spans="1:5" x14ac:dyDescent="0.45">
      <c r="A25" s="3" t="s">
        <v>25</v>
      </c>
      <c r="B25" s="3">
        <v>1.7194401826713737E-3</v>
      </c>
      <c r="C25" s="3">
        <v>1.9989639120650041E-3</v>
      </c>
      <c r="D25" s="4">
        <f t="shared" si="0"/>
        <v>0.86016569498502249</v>
      </c>
      <c r="E25" s="5">
        <v>2.7511690762638753E-2</v>
      </c>
    </row>
    <row r="26" spans="1:5" x14ac:dyDescent="0.45">
      <c r="A26" s="3" t="s">
        <v>26</v>
      </c>
      <c r="B26" s="3">
        <v>7.5863340735548494E-4</v>
      </c>
      <c r="C26" s="3">
        <v>9.0933527898255098E-4</v>
      </c>
      <c r="D26" s="4">
        <f t="shared" si="0"/>
        <v>0.83427248990527969</v>
      </c>
      <c r="E26" s="5">
        <v>3.4440082977001678E-2</v>
      </c>
    </row>
    <row r="27" spans="1:5" x14ac:dyDescent="0.45">
      <c r="A27" s="3" t="s">
        <v>27</v>
      </c>
      <c r="B27" s="3">
        <v>2.8331366419644586E-3</v>
      </c>
      <c r="C27" s="3">
        <v>3.536760786400639E-3</v>
      </c>
      <c r="D27" s="4">
        <f t="shared" si="0"/>
        <v>0.80105407548576146</v>
      </c>
      <c r="E27" s="5">
        <v>2.9060170584657777E-2</v>
      </c>
    </row>
    <row r="28" spans="1:5" x14ac:dyDescent="0.45">
      <c r="A28" s="3" t="s">
        <v>28</v>
      </c>
      <c r="B28" s="3">
        <v>7.0208430528868079E-4</v>
      </c>
      <c r="C28" s="3">
        <v>8.7707937910211961E-4</v>
      </c>
      <c r="D28" s="4">
        <f t="shared" si="0"/>
        <v>0.80047977642276336</v>
      </c>
      <c r="E28" s="5">
        <v>3.7823206706247232E-2</v>
      </c>
    </row>
    <row r="29" spans="1:5" x14ac:dyDescent="0.45">
      <c r="A29" s="3" t="s">
        <v>29</v>
      </c>
      <c r="B29" s="3">
        <v>4.2201196848731733E-4</v>
      </c>
      <c r="C29" s="3">
        <v>5.3665032809536929E-4</v>
      </c>
      <c r="D29" s="4">
        <f t="shared" si="0"/>
        <v>0.78638164628555052</v>
      </c>
      <c r="E29" s="5">
        <v>2.6451749893532067E-3</v>
      </c>
    </row>
    <row r="30" spans="1:5" x14ac:dyDescent="0.45">
      <c r="A30" s="6" t="s">
        <v>30</v>
      </c>
      <c r="B30" s="6">
        <v>1.9093175252494539E-4</v>
      </c>
      <c r="C30" s="6">
        <v>3.2154015694570159E-4</v>
      </c>
      <c r="D30" s="7">
        <f t="shared" si="0"/>
        <v>0.59380375483609649</v>
      </c>
      <c r="E30" s="8">
        <v>1.6305587916139775E-3</v>
      </c>
    </row>
    <row r="32" spans="1:5" x14ac:dyDescent="0.45">
      <c r="A32" s="9"/>
      <c r="B32" s="9"/>
      <c r="C32" s="9"/>
      <c r="D32" s="9"/>
      <c r="E32" s="9"/>
    </row>
  </sheetData>
  <mergeCells count="6">
    <mergeCell ref="A32:E32"/>
    <mergeCell ref="A1:E1"/>
    <mergeCell ref="A3:A4"/>
    <mergeCell ref="B3:C3"/>
    <mergeCell ref="D3:D4"/>
    <mergeCell ref="E3:E4"/>
  </mergeCells>
  <phoneticPr fontId="2"/>
  <pageMargins left="0.7" right="0.7" top="0.75" bottom="0.75" header="0.3" footer="0.3"/>
  <pageSetup paperSize="9" orientation="portrait" horizontalDpi="4294967294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958D8141047B748AB9AA5C32DDDA797" ma:contentTypeVersion="7" ma:contentTypeDescription="Create a new document." ma:contentTypeScope="" ma:versionID="e1ef25f33b616a603f5557306874bb9b">
  <xsd:schema xmlns:xsd="http://www.w3.org/2001/XMLSchema" xmlns:p="http://schemas.microsoft.com/office/2006/metadata/properties" xmlns:ns2="3f1f836e-1aa6-4a77-8809-5d2e53f58b85" targetNamespace="http://schemas.microsoft.com/office/2006/metadata/properties" ma:root="true" ma:fieldsID="de41441915b6bb393e072cd1ccf4f49c" ns2:_="">
    <xsd:import namespace="3f1f836e-1aa6-4a77-8809-5d2e53f58b85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f1f836e-1aa6-4a77-8809-5d2e53f58b85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3.xml><?xml version="1.0" encoding="utf-8"?>
<p:properties xmlns:p="http://schemas.microsoft.com/office/2006/metadata/properties" xmlns:xsi="http://www.w3.org/2001/XMLSchema-instance">
  <documentManagement>
    <DocumentType xmlns="3f1f836e-1aa6-4a77-8809-5d2e53f58b85">Table</DocumentType>
    <StageName xmlns="3f1f836e-1aa6-4a77-8809-5d2e53f58b85" xsi:nil="true"/>
    <TitleName xmlns="3f1f836e-1aa6-4a77-8809-5d2e53f58b85">Table 6.XLSX</TitleName>
    <DocumentId xmlns="3f1f836e-1aa6-4a77-8809-5d2e53f58b85">Table 6.XLSX</DocumentId>
    <IsDeleted xmlns="3f1f836e-1aa6-4a77-8809-5d2e53f58b85">false</IsDeleted>
    <Checked_x0020_Out_x0020_To xmlns="3f1f836e-1aa6-4a77-8809-5d2e53f58b85">
      <UserInfo>
        <DisplayName/>
        <AccountId xsi:nil="true"/>
        <AccountType/>
      </UserInfo>
    </Checked_x0020_Out_x0020_To>
    <FileFormat xmlns="3f1f836e-1aa6-4a77-8809-5d2e53f58b85">XLSX</FileFormat>
  </documentManagement>
</p:properties>
</file>

<file path=customXml/itemProps1.xml><?xml version="1.0" encoding="utf-8"?>
<ds:datastoreItem xmlns:ds="http://schemas.openxmlformats.org/officeDocument/2006/customXml" ds:itemID="{3391D85D-1B30-46FC-B08C-85BBDF1358C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0FF153C-3B3D-4646-9469-DD9B3658F48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f1f836e-1aa6-4a77-8809-5d2e53f58b85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customXml/itemProps3.xml><?xml version="1.0" encoding="utf-8"?>
<ds:datastoreItem xmlns:ds="http://schemas.openxmlformats.org/officeDocument/2006/customXml" ds:itemID="{A5D58E17-A4EF-4493-97FB-56F24695B1B4}">
  <ds:schemaRefs>
    <ds:schemaRef ds:uri="http://purl.org/dc/terms/"/>
    <ds:schemaRef ds:uri="3f1f836e-1aa6-4a77-8809-5d2e53f58b85"/>
    <ds:schemaRef ds:uri="http://purl.org/dc/elements/1.1/"/>
    <ds:schemaRef ds:uri="http://schemas.microsoft.com/office/2006/documentManagement/types"/>
    <ds:schemaRef ds:uri="http://schemas.microsoft.com/office/2006/metadata/properties"/>
    <ds:schemaRef ds:uri="http://www.w3.org/XML/1998/namespace"/>
    <ds:schemaRef ds:uri="http://purl.org/dc/dcmitype/"/>
    <ds:schemaRef ds:uri="http://schemas.openxmlformats.org/package/2006/metadata/core-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ro Nakayama</dc:creator>
  <cp:lastModifiedBy>Jiro Nakayama</cp:lastModifiedBy>
  <cp:lastPrinted>2018-05-16T05:02:16Z</cp:lastPrinted>
  <dcterms:created xsi:type="dcterms:W3CDTF">2017-11-26T18:30:35Z</dcterms:created>
  <dcterms:modified xsi:type="dcterms:W3CDTF">2018-05-16T05:02:35Z</dcterms:modified>
</cp:coreProperties>
</file>